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dc-my.sharepoint.com/personal/bio1_cdc_gov/Documents/COVID Vaccine/Estimation and clustering/Manuscript/Submission docs/Resubmission docs/"/>
    </mc:Choice>
  </mc:AlternateContent>
  <xr:revisionPtr revIDLastSave="123" documentId="8_{A69274A7-2468-4F47-8634-2881E6DAF011}" xr6:coauthVersionLast="46" xr6:coauthVersionMax="46" xr10:uidLastSave="{40B113D4-996A-4EB2-BC93-9B9386B62F36}"/>
  <bookViews>
    <workbookView xWindow="-120" yWindow="-120" windowWidth="29040" windowHeight="15840" tabRatio="570" xr2:uid="{D579DC81-369E-45A0-A168-62C500AD25EE}"/>
  </bookViews>
  <sheets>
    <sheet name="Inputs" sheetId="1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3" i="11" l="1"/>
  <c r="A4" i="11" s="1"/>
  <c r="A5" i="11" s="1"/>
  <c r="A6" i="11" s="1"/>
  <c r="A7" i="11" s="1"/>
  <c r="A8" i="11" s="1"/>
  <c r="A9" i="11" s="1"/>
  <c r="A10" i="11" s="1"/>
  <c r="A11" i="11" s="1"/>
  <c r="A12" i="11" s="1"/>
  <c r="A13" i="11" s="1"/>
  <c r="A14" i="11" s="1"/>
  <c r="A15" i="11" s="1"/>
  <c r="A16" i="11" s="1"/>
  <c r="A17" i="11" s="1"/>
  <c r="A18" i="11" s="1"/>
  <c r="A19" i="11" s="1"/>
  <c r="A20" i="11" s="1"/>
  <c r="A21" i="11" s="1"/>
  <c r="A22" i="11" s="1"/>
  <c r="A23" i="11" s="1"/>
  <c r="A24" i="11" s="1"/>
  <c r="A25" i="11" s="1"/>
  <c r="A26" i="11" s="1"/>
  <c r="A27" i="11" s="1"/>
  <c r="A28" i="11" s="1"/>
  <c r="A29" i="11" s="1"/>
</calcChain>
</file>

<file path=xl/sharedStrings.xml><?xml version="1.0" encoding="utf-8"?>
<sst xmlns="http://schemas.openxmlformats.org/spreadsheetml/2006/main" count="10" uniqueCount="10">
  <si>
    <t>Estimated COVID-19 cases among 18+ until end of May then 12+</t>
  </si>
  <si>
    <t>Proportion of eligible population with 1-dose vaccine</t>
  </si>
  <si>
    <t>Number of persons fully vaccinated with 1-dose vaccine</t>
  </si>
  <si>
    <t>Total proportion of eligible fully vaccinated as of 14 days prior</t>
  </si>
  <si>
    <t>Number of persons fully vaccinated with 2-dose vaccines</t>
  </si>
  <si>
    <t>Proportion of eligible population with 2-dose vaccine</t>
  </si>
  <si>
    <t>Week Start Date*</t>
  </si>
  <si>
    <t>*Revision to include 12+ for case count approximation and percent vaccinated among eligible on week beginning May 30</t>
  </si>
  <si>
    <t>Daily average COVID-19 case count from CDC COVID Data Tracker</t>
  </si>
  <si>
    <t>Number of persons fully vaccinated 14 days prior from CDC COVID Data Track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(* #,##0.00_);_(* \(#,##0.00\);_(* &quot;-&quot;??_);_(@_)"/>
    <numFmt numFmtId="164" formatCode="_(* #,##0_);_(* \(#,##0\);_(* &quot;-&quot;??_);_(@_)"/>
    <numFmt numFmtId="167" formatCode="0.000"/>
    <numFmt numFmtId="179" formatCode="[$-409]d\-mmm\-yy;@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6">
    <xf numFmtId="0" fontId="0" fillId="0" borderId="0" xfId="0"/>
    <xf numFmtId="164" fontId="0" fillId="0" borderId="0" xfId="1" applyNumberFormat="1" applyFont="1"/>
    <xf numFmtId="0" fontId="2" fillId="0" borderId="0" xfId="0" applyFont="1" applyAlignment="1">
      <alignment wrapText="1"/>
    </xf>
    <xf numFmtId="167" fontId="0" fillId="0" borderId="0" xfId="0" applyNumberFormat="1"/>
    <xf numFmtId="179" fontId="0" fillId="0" borderId="0" xfId="0" applyNumberFormat="1"/>
    <xf numFmtId="179" fontId="0" fillId="0" borderId="0" xfId="0" applyNumberFormat="1" applyFill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0FDE00-4DE7-422F-B5EC-87B4BD384098}">
  <dimension ref="A1:I31"/>
  <sheetViews>
    <sheetView tabSelected="1" workbookViewId="0">
      <selection activeCell="B2" sqref="B2"/>
    </sheetView>
  </sheetViews>
  <sheetFormatPr defaultRowHeight="15" x14ac:dyDescent="0.25"/>
  <cols>
    <col min="1" max="1" width="16" customWidth="1"/>
    <col min="2" max="9" width="19.85546875" customWidth="1"/>
    <col min="10" max="10" width="16" customWidth="1"/>
  </cols>
  <sheetData>
    <row r="1" spans="1:9" s="2" customFormat="1" ht="63" customHeight="1" x14ac:dyDescent="0.25">
      <c r="A1" s="2" t="s">
        <v>6</v>
      </c>
      <c r="B1" s="2" t="s">
        <v>8</v>
      </c>
      <c r="C1" s="2" t="s">
        <v>0</v>
      </c>
      <c r="D1" s="2" t="s">
        <v>9</v>
      </c>
      <c r="E1" s="2" t="s">
        <v>3</v>
      </c>
      <c r="F1" s="2" t="s">
        <v>4</v>
      </c>
      <c r="G1" s="2" t="s">
        <v>5</v>
      </c>
      <c r="H1" s="2" t="s">
        <v>2</v>
      </c>
      <c r="I1" s="2" t="s">
        <v>1</v>
      </c>
    </row>
    <row r="2" spans="1:9" x14ac:dyDescent="0.25">
      <c r="A2" s="4">
        <v>44213</v>
      </c>
      <c r="B2" s="1">
        <v>209646</v>
      </c>
      <c r="C2" s="1">
        <v>183230.60399999999</v>
      </c>
      <c r="D2" s="1">
        <v>38913</v>
      </c>
      <c r="E2" s="3">
        <v>1.5248040752351098E-4</v>
      </c>
      <c r="F2" s="1">
        <v>38913</v>
      </c>
      <c r="G2" s="3">
        <v>1.5248040752351098E-4</v>
      </c>
      <c r="H2" s="1">
        <v>0</v>
      </c>
      <c r="I2">
        <v>0</v>
      </c>
    </row>
    <row r="3" spans="1:9" x14ac:dyDescent="0.25">
      <c r="A3" s="4">
        <f>A2+7</f>
        <v>44220</v>
      </c>
      <c r="B3" s="1">
        <v>166867</v>
      </c>
      <c r="C3" s="1">
        <v>145841.758</v>
      </c>
      <c r="D3" s="1">
        <v>1117684</v>
      </c>
      <c r="E3" s="3">
        <v>4.3796394984326019E-3</v>
      </c>
      <c r="F3" s="1">
        <v>1117684</v>
      </c>
      <c r="G3" s="3">
        <v>4.3796394984326019E-3</v>
      </c>
      <c r="H3" s="1">
        <v>0</v>
      </c>
      <c r="I3">
        <v>0</v>
      </c>
    </row>
    <row r="4" spans="1:9" x14ac:dyDescent="0.25">
      <c r="A4" s="4">
        <f t="shared" ref="A4:A29" si="0">A3+7</f>
        <v>44227</v>
      </c>
      <c r="B4" s="1">
        <v>140634</v>
      </c>
      <c r="C4" s="1">
        <v>122914.11599999999</v>
      </c>
      <c r="D4" s="1">
        <v>2333891</v>
      </c>
      <c r="E4" s="3">
        <v>9.1453409090909085E-3</v>
      </c>
      <c r="F4" s="1">
        <v>2333891</v>
      </c>
      <c r="G4" s="3">
        <v>9.1453409090909085E-3</v>
      </c>
      <c r="H4" s="1">
        <v>0</v>
      </c>
      <c r="I4">
        <v>0</v>
      </c>
    </row>
    <row r="5" spans="1:9" x14ac:dyDescent="0.25">
      <c r="A5" s="4">
        <f t="shared" si="0"/>
        <v>44234</v>
      </c>
      <c r="B5" s="1">
        <v>112548</v>
      </c>
      <c r="C5" s="1">
        <v>98366.952000000005</v>
      </c>
      <c r="D5" s="1">
        <v>3954268</v>
      </c>
      <c r="E5" s="3">
        <v>1.5494780564263323E-2</v>
      </c>
      <c r="F5" s="1">
        <v>3954268</v>
      </c>
      <c r="G5" s="3">
        <v>1.5494780564263323E-2</v>
      </c>
      <c r="H5" s="1">
        <v>0</v>
      </c>
      <c r="I5">
        <v>0</v>
      </c>
    </row>
    <row r="6" spans="1:9" x14ac:dyDescent="0.25">
      <c r="A6" s="4">
        <f t="shared" si="0"/>
        <v>44241</v>
      </c>
      <c r="B6" s="1">
        <v>86677</v>
      </c>
      <c r="C6" s="1">
        <v>75755.698000000004</v>
      </c>
      <c r="D6" s="1">
        <v>6882687</v>
      </c>
      <c r="E6" s="3">
        <v>2.6969776645768027E-2</v>
      </c>
      <c r="F6" s="1">
        <v>6882687</v>
      </c>
      <c r="G6" s="3">
        <v>2.6969776645768027E-2</v>
      </c>
      <c r="H6" s="1">
        <v>0</v>
      </c>
      <c r="I6">
        <v>0</v>
      </c>
    </row>
    <row r="7" spans="1:9" x14ac:dyDescent="0.25">
      <c r="A7" s="4">
        <f t="shared" si="0"/>
        <v>44248</v>
      </c>
      <c r="B7" s="1">
        <v>62077</v>
      </c>
      <c r="C7" s="1">
        <v>54255.298000000003</v>
      </c>
      <c r="D7" s="1">
        <v>11096912</v>
      </c>
      <c r="E7" s="3">
        <v>4.3483197492163006E-2</v>
      </c>
      <c r="F7" s="1">
        <v>11096912</v>
      </c>
      <c r="G7" s="3">
        <v>4.3483197492163006E-2</v>
      </c>
      <c r="H7" s="1">
        <v>0</v>
      </c>
      <c r="I7">
        <v>0</v>
      </c>
    </row>
    <row r="8" spans="1:9" x14ac:dyDescent="0.25">
      <c r="A8" s="4">
        <f t="shared" si="0"/>
        <v>44255</v>
      </c>
      <c r="B8" s="1">
        <v>64955</v>
      </c>
      <c r="C8" s="1">
        <v>56770.67</v>
      </c>
      <c r="D8" s="1">
        <v>16413687</v>
      </c>
      <c r="E8" s="3">
        <v>6.4316955329153602E-2</v>
      </c>
      <c r="F8" s="1">
        <v>16413687</v>
      </c>
      <c r="G8" s="3">
        <v>6.4316955329153602E-2</v>
      </c>
      <c r="H8" s="1">
        <v>0</v>
      </c>
      <c r="I8">
        <v>0</v>
      </c>
    </row>
    <row r="9" spans="1:9" x14ac:dyDescent="0.25">
      <c r="A9" s="4">
        <f t="shared" si="0"/>
        <v>44262</v>
      </c>
      <c r="B9" s="1">
        <v>56349</v>
      </c>
      <c r="C9" s="1">
        <v>49249.025999999998</v>
      </c>
      <c r="D9" s="1">
        <v>21444455</v>
      </c>
      <c r="E9" s="3">
        <v>8.4029996081504701E-2</v>
      </c>
      <c r="F9" s="1">
        <v>21444455</v>
      </c>
      <c r="G9" s="3">
        <v>8.4029996081504701E-2</v>
      </c>
      <c r="H9" s="1">
        <v>0</v>
      </c>
      <c r="I9">
        <v>0</v>
      </c>
    </row>
    <row r="10" spans="1:9" x14ac:dyDescent="0.25">
      <c r="A10" s="4">
        <f t="shared" si="0"/>
        <v>44269</v>
      </c>
      <c r="B10" s="1">
        <v>53014</v>
      </c>
      <c r="C10" s="1">
        <v>46334.235999999997</v>
      </c>
      <c r="D10" s="1">
        <v>27873294</v>
      </c>
      <c r="E10" s="3">
        <v>0.10922137147335423</v>
      </c>
      <c r="F10" s="1">
        <v>27873294</v>
      </c>
      <c r="G10" s="3">
        <v>0.10922137147335423</v>
      </c>
      <c r="H10" s="1">
        <v>0</v>
      </c>
      <c r="I10">
        <v>0</v>
      </c>
    </row>
    <row r="11" spans="1:9" x14ac:dyDescent="0.25">
      <c r="A11" s="4">
        <f t="shared" si="0"/>
        <v>44276</v>
      </c>
      <c r="B11" s="1">
        <v>54788</v>
      </c>
      <c r="C11" s="1">
        <v>47884.712</v>
      </c>
      <c r="D11" s="1">
        <v>34075987</v>
      </c>
      <c r="E11" s="3">
        <v>0.13352659482758622</v>
      </c>
      <c r="F11" s="1">
        <v>34075987</v>
      </c>
      <c r="G11" s="3">
        <v>0.13352659482758622</v>
      </c>
      <c r="H11" s="1">
        <v>0</v>
      </c>
      <c r="I11">
        <v>0</v>
      </c>
    </row>
    <row r="12" spans="1:9" x14ac:dyDescent="0.25">
      <c r="A12" s="4">
        <f t="shared" si="0"/>
        <v>44283</v>
      </c>
      <c r="B12" s="1">
        <v>61994</v>
      </c>
      <c r="C12" s="1">
        <v>54182.756000000001</v>
      </c>
      <c r="D12" s="1">
        <v>41165822</v>
      </c>
      <c r="E12" s="3">
        <v>0.16130807993730409</v>
      </c>
      <c r="F12" s="1">
        <v>39982344</v>
      </c>
      <c r="G12" s="3">
        <v>0.15667062695924766</v>
      </c>
      <c r="H12" s="1">
        <v>1183478</v>
      </c>
      <c r="I12" s="3">
        <v>4.637452978056426E-3</v>
      </c>
    </row>
    <row r="13" spans="1:9" x14ac:dyDescent="0.25">
      <c r="A13" s="4">
        <f t="shared" si="0"/>
        <v>44290</v>
      </c>
      <c r="B13" s="1">
        <v>63325</v>
      </c>
      <c r="C13" s="1">
        <v>55346.05</v>
      </c>
      <c r="D13" s="1">
        <v>47472883</v>
      </c>
      <c r="E13" s="3">
        <v>0.18602226880877742</v>
      </c>
      <c r="F13" s="1">
        <v>45190011</v>
      </c>
      <c r="G13" s="3">
        <v>0.17707684561128526</v>
      </c>
      <c r="H13" s="1">
        <v>2282872</v>
      </c>
      <c r="I13" s="3">
        <v>8.9454231974921625E-3</v>
      </c>
    </row>
    <row r="14" spans="1:9" x14ac:dyDescent="0.25">
      <c r="A14" s="4">
        <f t="shared" si="0"/>
        <v>44297</v>
      </c>
      <c r="B14" s="1">
        <v>67690</v>
      </c>
      <c r="C14" s="1">
        <v>59161.06</v>
      </c>
      <c r="D14" s="1">
        <v>55497035</v>
      </c>
      <c r="E14" s="3">
        <v>0.21746487068965517</v>
      </c>
      <c r="F14" s="1">
        <v>52427165</v>
      </c>
      <c r="G14" s="3">
        <v>0.20543559952978058</v>
      </c>
      <c r="H14" s="1">
        <v>3069870</v>
      </c>
      <c r="I14" s="3">
        <v>1.2029271159874608E-2</v>
      </c>
    </row>
    <row r="15" spans="1:9" x14ac:dyDescent="0.25">
      <c r="A15" s="4">
        <f t="shared" si="0"/>
        <v>44304</v>
      </c>
      <c r="B15" s="1">
        <v>67980</v>
      </c>
      <c r="C15" s="1">
        <v>59414.52</v>
      </c>
      <c r="D15" s="1">
        <v>65394619</v>
      </c>
      <c r="E15" s="3">
        <v>0.25624850705329155</v>
      </c>
      <c r="F15" s="1">
        <v>61579604</v>
      </c>
      <c r="G15" s="3">
        <v>0.24129938871473355</v>
      </c>
      <c r="H15" s="1">
        <v>3815015</v>
      </c>
      <c r="I15" s="3">
        <v>1.4949118338557993E-2</v>
      </c>
    </row>
    <row r="16" spans="1:9" x14ac:dyDescent="0.25">
      <c r="A16" s="4">
        <f t="shared" si="0"/>
        <v>44311</v>
      </c>
      <c r="B16" s="1">
        <v>53830</v>
      </c>
      <c r="C16" s="1">
        <v>47047.42</v>
      </c>
      <c r="D16" s="1">
        <v>78185297</v>
      </c>
      <c r="E16" s="3">
        <v>0.30636871865203763</v>
      </c>
      <c r="F16" s="1">
        <v>71770090</v>
      </c>
      <c r="G16" s="3">
        <v>0.28123076018808779</v>
      </c>
      <c r="H16" s="1">
        <v>6415207</v>
      </c>
      <c r="I16" s="3">
        <v>2.5137958463949842E-2</v>
      </c>
    </row>
    <row r="17" spans="1:9" x14ac:dyDescent="0.25">
      <c r="A17" s="4">
        <f t="shared" si="0"/>
        <v>44318</v>
      </c>
      <c r="B17" s="1">
        <v>48915</v>
      </c>
      <c r="C17" s="1">
        <v>42751.71</v>
      </c>
      <c r="D17" s="1">
        <v>88664802</v>
      </c>
      <c r="E17" s="3">
        <v>0.34743260971786832</v>
      </c>
      <c r="F17" s="1">
        <v>80781874</v>
      </c>
      <c r="G17" s="3">
        <v>0.31654339341692789</v>
      </c>
      <c r="H17" s="1">
        <v>7882928</v>
      </c>
      <c r="I17" s="3">
        <v>3.088921630094044E-2</v>
      </c>
    </row>
    <row r="18" spans="1:9" x14ac:dyDescent="0.25">
      <c r="A18" s="4">
        <f t="shared" si="0"/>
        <v>44325</v>
      </c>
      <c r="B18" s="1">
        <v>38913</v>
      </c>
      <c r="C18" s="1">
        <v>34009.962</v>
      </c>
      <c r="D18" s="1">
        <v>99188667</v>
      </c>
      <c r="E18" s="3">
        <v>0.38867032523510969</v>
      </c>
      <c r="F18" s="1">
        <v>91166973</v>
      </c>
      <c r="G18" s="3">
        <v>0.357237355015674</v>
      </c>
      <c r="H18" s="1">
        <v>8021694</v>
      </c>
      <c r="I18" s="3">
        <v>3.1432970219435738E-2</v>
      </c>
    </row>
    <row r="19" spans="1:9" x14ac:dyDescent="0.25">
      <c r="A19" s="4">
        <f t="shared" si="0"/>
        <v>44332</v>
      </c>
      <c r="B19" s="1">
        <v>30402</v>
      </c>
      <c r="C19" s="1">
        <v>26571.348000000002</v>
      </c>
      <c r="D19" s="1">
        <v>109507139</v>
      </c>
      <c r="E19" s="3">
        <v>0.42910320924764889</v>
      </c>
      <c r="F19" s="1">
        <v>101258516</v>
      </c>
      <c r="G19" s="3">
        <v>0.39678101880877742</v>
      </c>
      <c r="H19" s="1">
        <v>8248623</v>
      </c>
      <c r="I19" s="3">
        <v>3.2322190438871475E-2</v>
      </c>
    </row>
    <row r="20" spans="1:9" x14ac:dyDescent="0.25">
      <c r="A20" s="4">
        <f t="shared" si="0"/>
        <v>44339</v>
      </c>
      <c r="B20" s="1">
        <v>24096</v>
      </c>
      <c r="C20" s="1">
        <v>21059.903999999999</v>
      </c>
      <c r="D20" s="1">
        <v>119207061</v>
      </c>
      <c r="E20" s="3">
        <v>0.46711230799373038</v>
      </c>
      <c r="F20" s="1">
        <v>110350098</v>
      </c>
      <c r="G20" s="3">
        <v>0.43240634012539186</v>
      </c>
      <c r="H20" s="1">
        <v>8856963</v>
      </c>
      <c r="I20" s="3">
        <v>3.4705967868338558E-2</v>
      </c>
    </row>
    <row r="21" spans="1:9" x14ac:dyDescent="0.25">
      <c r="A21" s="5">
        <f>A20+7</f>
        <v>44346</v>
      </c>
      <c r="B21" s="1">
        <v>19001</v>
      </c>
      <c r="C21" s="1">
        <v>17803.937000000002</v>
      </c>
      <c r="D21" s="1">
        <v>127214015</v>
      </c>
      <c r="E21" s="3">
        <v>0.4539839303111517</v>
      </c>
      <c r="F21" s="1">
        <v>117865039</v>
      </c>
      <c r="G21" s="3">
        <v>0.42062058690229359</v>
      </c>
      <c r="H21" s="1">
        <v>9348976</v>
      </c>
      <c r="I21" s="3">
        <v>3.3363343408858132E-2</v>
      </c>
    </row>
    <row r="22" spans="1:9" x14ac:dyDescent="0.25">
      <c r="A22" s="4">
        <f t="shared" si="0"/>
        <v>44353</v>
      </c>
      <c r="B22" s="1">
        <v>13913</v>
      </c>
      <c r="C22" s="1">
        <v>13036.481000000002</v>
      </c>
      <c r="D22" s="1">
        <v>133771887</v>
      </c>
      <c r="E22" s="3">
        <v>0.47738676454319329</v>
      </c>
      <c r="F22" s="1">
        <v>123618469</v>
      </c>
      <c r="G22" s="3">
        <v>0.44115263884775013</v>
      </c>
      <c r="H22" s="1">
        <v>10153418</v>
      </c>
      <c r="I22" s="3">
        <v>3.6234125695443174E-2</v>
      </c>
    </row>
    <row r="23" spans="1:9" x14ac:dyDescent="0.25">
      <c r="A23" s="4">
        <f t="shared" si="0"/>
        <v>44360</v>
      </c>
      <c r="B23" s="1">
        <v>13450</v>
      </c>
      <c r="C23" s="1">
        <v>12602.650000000001</v>
      </c>
      <c r="D23" s="1">
        <v>138190296</v>
      </c>
      <c r="E23" s="3">
        <v>0.49315457663168188</v>
      </c>
      <c r="F23" s="1">
        <v>127541320</v>
      </c>
      <c r="G23" s="3">
        <v>0.45515197150779574</v>
      </c>
      <c r="H23" s="1">
        <v>10648976</v>
      </c>
      <c r="I23" s="3">
        <v>3.8002605123886132E-2</v>
      </c>
    </row>
    <row r="24" spans="1:9" x14ac:dyDescent="0.25">
      <c r="A24" s="4">
        <f t="shared" si="0"/>
        <v>44367</v>
      </c>
      <c r="B24" s="1">
        <v>11615</v>
      </c>
      <c r="C24" s="1">
        <v>10883.255000000001</v>
      </c>
      <c r="D24" s="1">
        <v>142474395</v>
      </c>
      <c r="E24" s="3">
        <v>0.50844308161175089</v>
      </c>
      <c r="F24" s="1">
        <v>131528067</v>
      </c>
      <c r="G24" s="3">
        <v>0.46937932744979782</v>
      </c>
      <c r="H24" s="1">
        <v>10946328</v>
      </c>
      <c r="I24" s="3">
        <v>3.9063754161953061E-2</v>
      </c>
    </row>
    <row r="25" spans="1:9" x14ac:dyDescent="0.25">
      <c r="A25" s="4">
        <f t="shared" si="0"/>
        <v>44374</v>
      </c>
      <c r="B25" s="1">
        <v>12727</v>
      </c>
      <c r="C25" s="1">
        <v>11925.199000000001</v>
      </c>
      <c r="D25" s="1">
        <v>147226806</v>
      </c>
      <c r="E25" s="3">
        <v>0.52540283423204159</v>
      </c>
      <c r="F25" s="1">
        <v>135848413</v>
      </c>
      <c r="G25" s="3">
        <v>0.48479718575247038</v>
      </c>
      <c r="H25" s="1">
        <v>11378393</v>
      </c>
      <c r="I25" s="3">
        <v>4.0605648479571189E-2</v>
      </c>
    </row>
    <row r="26" spans="1:9" x14ac:dyDescent="0.25">
      <c r="A26" s="4">
        <f t="shared" si="0"/>
        <v>44381</v>
      </c>
      <c r="B26" s="1">
        <v>15624</v>
      </c>
      <c r="C26" s="1">
        <v>14639.688</v>
      </c>
      <c r="D26" s="1">
        <v>150701193</v>
      </c>
      <c r="E26" s="3">
        <v>0.53780175007226538</v>
      </c>
      <c r="F26" s="1">
        <v>138833523</v>
      </c>
      <c r="G26" s="3">
        <v>0.49545003693566059</v>
      </c>
      <c r="H26" s="1">
        <v>11867670</v>
      </c>
      <c r="I26" s="3">
        <v>4.2351713136604845E-2</v>
      </c>
    </row>
    <row r="27" spans="1:9" x14ac:dyDescent="0.25">
      <c r="A27" s="4">
        <f t="shared" si="0"/>
        <v>44388</v>
      </c>
      <c r="B27" s="1">
        <v>22537</v>
      </c>
      <c r="C27" s="1">
        <v>21117.169000000002</v>
      </c>
      <c r="D27" s="1">
        <v>153093574</v>
      </c>
      <c r="E27" s="3">
        <v>0.54633935128846578</v>
      </c>
      <c r="F27" s="1">
        <v>141032937</v>
      </c>
      <c r="G27" s="3">
        <v>0.50329900398619642</v>
      </c>
      <c r="H27" s="1">
        <v>12060637</v>
      </c>
      <c r="I27" s="3">
        <v>4.3040347302269313E-2</v>
      </c>
    </row>
    <row r="28" spans="1:9" x14ac:dyDescent="0.25">
      <c r="A28" s="4">
        <f t="shared" si="0"/>
        <v>44395</v>
      </c>
      <c r="B28" s="1">
        <v>37305</v>
      </c>
      <c r="C28" s="1">
        <v>34954.785000000003</v>
      </c>
      <c r="D28" s="1">
        <v>154900323</v>
      </c>
      <c r="E28" s="3">
        <v>0.5527870293379773</v>
      </c>
      <c r="F28" s="1">
        <v>142443892</v>
      </c>
      <c r="G28" s="3">
        <v>0.50833422668860206</v>
      </c>
      <c r="H28" s="1">
        <v>12456431</v>
      </c>
      <c r="I28" s="3">
        <v>4.4452802649375303E-2</v>
      </c>
    </row>
    <row r="29" spans="1:9" x14ac:dyDescent="0.25">
      <c r="A29" s="4">
        <f t="shared" si="0"/>
        <v>44402</v>
      </c>
      <c r="B29" s="1">
        <v>58810</v>
      </c>
      <c r="C29" s="1">
        <v>55104.97</v>
      </c>
      <c r="D29" s="1">
        <v>156641660</v>
      </c>
      <c r="E29" s="3">
        <v>0.55900127401264021</v>
      </c>
      <c r="F29" s="1">
        <v>143815693</v>
      </c>
      <c r="G29" s="3">
        <v>0.51322972196547678</v>
      </c>
      <c r="H29" s="1">
        <v>12825967</v>
      </c>
      <c r="I29" s="3">
        <v>4.5771552047163447E-2</v>
      </c>
    </row>
    <row r="31" spans="1:9" x14ac:dyDescent="0.25">
      <c r="A31" t="s">
        <v>7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npu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geler, Kiersten (CDC/DDID/NCEZID/DVBD)</dc:creator>
  <cp:lastModifiedBy>Kugeler, Kiersten (CDC/DDID/NCEZID/DVBD)</cp:lastModifiedBy>
  <dcterms:created xsi:type="dcterms:W3CDTF">2021-03-23T22:26:28Z</dcterms:created>
  <dcterms:modified xsi:type="dcterms:W3CDTF">2021-10-08T22:57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b94a7b8-f06c-4dfe-bdcc-9b548fd58c31_Enabled">
    <vt:lpwstr>true</vt:lpwstr>
  </property>
  <property fmtid="{D5CDD505-2E9C-101B-9397-08002B2CF9AE}" pid="3" name="MSIP_Label_7b94a7b8-f06c-4dfe-bdcc-9b548fd58c31_SetDate">
    <vt:lpwstr>2021-03-23T22:53:03Z</vt:lpwstr>
  </property>
  <property fmtid="{D5CDD505-2E9C-101B-9397-08002B2CF9AE}" pid="4" name="MSIP_Label_7b94a7b8-f06c-4dfe-bdcc-9b548fd58c31_Method">
    <vt:lpwstr>Privileged</vt:lpwstr>
  </property>
  <property fmtid="{D5CDD505-2E9C-101B-9397-08002B2CF9AE}" pid="5" name="MSIP_Label_7b94a7b8-f06c-4dfe-bdcc-9b548fd58c31_Name">
    <vt:lpwstr>7b94a7b8-f06c-4dfe-bdcc-9b548fd58c31</vt:lpwstr>
  </property>
  <property fmtid="{D5CDD505-2E9C-101B-9397-08002B2CF9AE}" pid="6" name="MSIP_Label_7b94a7b8-f06c-4dfe-bdcc-9b548fd58c31_SiteId">
    <vt:lpwstr>9ce70869-60db-44fd-abe8-d2767077fc8f</vt:lpwstr>
  </property>
  <property fmtid="{D5CDD505-2E9C-101B-9397-08002B2CF9AE}" pid="7" name="MSIP_Label_7b94a7b8-f06c-4dfe-bdcc-9b548fd58c31_ActionId">
    <vt:lpwstr>8adae9a8-bf32-4f02-8757-3b9439e76eaa</vt:lpwstr>
  </property>
  <property fmtid="{D5CDD505-2E9C-101B-9397-08002B2CF9AE}" pid="8" name="MSIP_Label_7b94a7b8-f06c-4dfe-bdcc-9b548fd58c31_ContentBits">
    <vt:lpwstr>0</vt:lpwstr>
  </property>
</Properties>
</file>